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38">
  <si>
    <t xml:space="preserve">Cj0031</t>
  </si>
  <si>
    <t xml:space="preserve">Cj0045c</t>
  </si>
  <si>
    <t xml:space="preserve">Cj0046</t>
  </si>
  <si>
    <t xml:space="preserve">Cj0170</t>
  </si>
  <si>
    <t xml:space="preserve">Cj0275</t>
  </si>
  <si>
    <t xml:space="preserve">Cj0565 (upstream)</t>
  </si>
  <si>
    <t xml:space="preserve">Cj0617</t>
  </si>
  <si>
    <t xml:space="preserve">Cj0676</t>
  </si>
  <si>
    <t xml:space="preserve">Cj0685c</t>
  </si>
  <si>
    <t xml:space="preserve">16S rRNA (upstream)</t>
  </si>
  <si>
    <t xml:space="preserve">Cj1139c</t>
  </si>
  <si>
    <t xml:space="preserve">Cj1145c</t>
  </si>
  <si>
    <t xml:space="preserve">Cj1295</t>
  </si>
  <si>
    <t xml:space="preserve">Cj1296</t>
  </si>
  <si>
    <t xml:space="preserve">Cj1306c</t>
  </si>
  <si>
    <t xml:space="preserve">Cj1321 (upstream)</t>
  </si>
  <si>
    <t xml:space="preserve">Cj1325</t>
  </si>
  <si>
    <t xml:space="preserve">Cj1342c</t>
  </si>
  <si>
    <t xml:space="preserve">Cj1420c</t>
  </si>
  <si>
    <t xml:space="preserve">Cj1426c</t>
  </si>
  <si>
    <t xml:space="preserve">Cj1429c</t>
  </si>
  <si>
    <t xml:space="preserve">Cj1437c</t>
  </si>
  <si>
    <t xml:space="preserve">Before</t>
  </si>
  <si>
    <t xml:space="preserve">After</t>
  </si>
  <si>
    <t xml:space="preserve">13 Base</t>
  </si>
  <si>
    <t xml:space="preserve">12 Base</t>
  </si>
  <si>
    <t xml:space="preserve">11 Base</t>
  </si>
  <si>
    <t xml:space="preserve">10 Base</t>
  </si>
  <si>
    <t xml:space="preserve">9 Base</t>
  </si>
  <si>
    <t xml:space="preserve">8 Base</t>
  </si>
  <si>
    <t xml:space="preserve">7 Base</t>
  </si>
  <si>
    <t xml:space="preserve">6 Base</t>
  </si>
  <si>
    <t xml:space="preserve">Total</t>
  </si>
  <si>
    <t xml:space="preserve">Tract length of in-frame ORF</t>
  </si>
  <si>
    <t xml:space="preserve">NA</t>
  </si>
  <si>
    <t xml:space="preserve">Percent in-frame</t>
  </si>
  <si>
    <t xml:space="preserve">Percent frameshifted</t>
  </si>
  <si>
    <t xml:space="preserve">After/Before in-frame fold chang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u val="single"/>
      <sz val="12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P7" activeCellId="0" sqref="BP7"/>
    </sheetView>
  </sheetViews>
  <sheetFormatPr defaultColWidth="7.5625" defaultRowHeight="15" zeroHeight="false" outlineLevelRow="0" outlineLevelCol="0"/>
  <cols>
    <col collapsed="false" customWidth="true" hidden="false" outlineLevel="0" max="1" min="1" style="1" width="26.85"/>
    <col collapsed="false" customWidth="false" hidden="false" outlineLevel="0" max="29" min="2" style="1" width="7.56"/>
    <col collapsed="false" customWidth="true" hidden="false" outlineLevel="0" max="30" min="30" style="1" width="9.42"/>
    <col collapsed="false" customWidth="false" hidden="false" outlineLevel="0" max="257" min="31" style="1" width="7.56"/>
  </cols>
  <sheetData>
    <row r="1" s="2" customFormat="true" ht="15" hidden="false" customHeight="false" outlineLevel="0" collapsed="false">
      <c r="B1" s="3" t="s">
        <v>0</v>
      </c>
      <c r="C1" s="3"/>
      <c r="E1" s="3" t="s">
        <v>1</v>
      </c>
      <c r="F1" s="3"/>
      <c r="H1" s="3" t="s">
        <v>2</v>
      </c>
      <c r="I1" s="3"/>
      <c r="K1" s="3" t="s">
        <v>3</v>
      </c>
      <c r="L1" s="3"/>
      <c r="N1" s="3" t="s">
        <v>4</v>
      </c>
      <c r="O1" s="3"/>
      <c r="Q1" s="3" t="s">
        <v>5</v>
      </c>
      <c r="R1" s="3"/>
      <c r="T1" s="3" t="s">
        <v>6</v>
      </c>
      <c r="U1" s="3"/>
      <c r="W1" s="3" t="s">
        <v>7</v>
      </c>
      <c r="X1" s="3"/>
      <c r="Z1" s="3" t="s">
        <v>8</v>
      </c>
      <c r="AA1" s="3"/>
      <c r="AC1" s="4" t="s">
        <v>9</v>
      </c>
      <c r="AD1" s="4"/>
      <c r="AF1" s="3" t="s">
        <v>10</v>
      </c>
      <c r="AG1" s="3"/>
      <c r="AI1" s="3" t="s">
        <v>11</v>
      </c>
      <c r="AJ1" s="3"/>
      <c r="AL1" s="3" t="s">
        <v>12</v>
      </c>
      <c r="AM1" s="3"/>
      <c r="AO1" s="3" t="s">
        <v>13</v>
      </c>
      <c r="AP1" s="3"/>
      <c r="AR1" s="3" t="s">
        <v>14</v>
      </c>
      <c r="AS1" s="3"/>
      <c r="AU1" s="3" t="s">
        <v>15</v>
      </c>
      <c r="AV1" s="3"/>
      <c r="AX1" s="3" t="s">
        <v>16</v>
      </c>
      <c r="AY1" s="3"/>
      <c r="BA1" s="3" t="s">
        <v>17</v>
      </c>
      <c r="BB1" s="3"/>
      <c r="BD1" s="3" t="s">
        <v>18</v>
      </c>
      <c r="BE1" s="3"/>
      <c r="BG1" s="3" t="s">
        <v>19</v>
      </c>
      <c r="BH1" s="3"/>
      <c r="BJ1" s="3" t="s">
        <v>20</v>
      </c>
      <c r="BK1" s="3"/>
      <c r="BM1" s="3" t="s">
        <v>21</v>
      </c>
      <c r="BN1" s="3"/>
    </row>
    <row r="3" customFormat="false" ht="15" hidden="false" customHeight="false" outlineLevel="0" collapsed="false">
      <c r="A3" s="5"/>
      <c r="B3" s="6" t="s">
        <v>22</v>
      </c>
      <c r="C3" s="6" t="s">
        <v>23</v>
      </c>
      <c r="D3" s="6"/>
      <c r="E3" s="6" t="s">
        <v>22</v>
      </c>
      <c r="F3" s="6" t="s">
        <v>23</v>
      </c>
      <c r="H3" s="6" t="s">
        <v>22</v>
      </c>
      <c r="I3" s="6" t="s">
        <v>23</v>
      </c>
      <c r="K3" s="6" t="s">
        <v>22</v>
      </c>
      <c r="L3" s="6" t="s">
        <v>23</v>
      </c>
      <c r="N3" s="6" t="s">
        <v>22</v>
      </c>
      <c r="O3" s="6" t="s">
        <v>23</v>
      </c>
      <c r="Q3" s="6" t="s">
        <v>22</v>
      </c>
      <c r="R3" s="6" t="s">
        <v>23</v>
      </c>
      <c r="T3" s="6" t="s">
        <v>22</v>
      </c>
      <c r="U3" s="6" t="s">
        <v>23</v>
      </c>
      <c r="W3" s="6" t="s">
        <v>22</v>
      </c>
      <c r="X3" s="6" t="s">
        <v>23</v>
      </c>
      <c r="Z3" s="6" t="s">
        <v>22</v>
      </c>
      <c r="AA3" s="6" t="s">
        <v>23</v>
      </c>
      <c r="AC3" s="6" t="s">
        <v>22</v>
      </c>
      <c r="AD3" s="6" t="s">
        <v>23</v>
      </c>
      <c r="AF3" s="6" t="s">
        <v>22</v>
      </c>
      <c r="AG3" s="6" t="s">
        <v>23</v>
      </c>
      <c r="AI3" s="6" t="s">
        <v>22</v>
      </c>
      <c r="AJ3" s="6" t="s">
        <v>23</v>
      </c>
      <c r="AL3" s="6" t="s">
        <v>22</v>
      </c>
      <c r="AM3" s="6" t="s">
        <v>23</v>
      </c>
      <c r="AO3" s="6" t="s">
        <v>22</v>
      </c>
      <c r="AP3" s="6" t="s">
        <v>23</v>
      </c>
      <c r="AQ3" s="6"/>
      <c r="AR3" s="6" t="s">
        <v>22</v>
      </c>
      <c r="AS3" s="6" t="s">
        <v>23</v>
      </c>
      <c r="AU3" s="6" t="s">
        <v>22</v>
      </c>
      <c r="AV3" s="6" t="s">
        <v>23</v>
      </c>
      <c r="AX3" s="6" t="s">
        <v>22</v>
      </c>
      <c r="AY3" s="6" t="s">
        <v>23</v>
      </c>
      <c r="BA3" s="6" t="s">
        <v>22</v>
      </c>
      <c r="BB3" s="6" t="s">
        <v>23</v>
      </c>
      <c r="BD3" s="6" t="s">
        <v>22</v>
      </c>
      <c r="BE3" s="6" t="s">
        <v>23</v>
      </c>
      <c r="BG3" s="6" t="s">
        <v>22</v>
      </c>
      <c r="BH3" s="6" t="s">
        <v>23</v>
      </c>
      <c r="BJ3" s="6" t="s">
        <v>22</v>
      </c>
      <c r="BK3" s="6" t="s">
        <v>23</v>
      </c>
      <c r="BM3" s="6" t="s">
        <v>22</v>
      </c>
      <c r="BN3" s="6" t="s">
        <v>23</v>
      </c>
    </row>
    <row r="4" customFormat="false" ht="15" hidden="false" customHeight="false" outlineLevel="0" collapsed="false">
      <c r="A4" s="5" t="s">
        <v>24</v>
      </c>
      <c r="B4" s="7"/>
      <c r="C4" s="7"/>
      <c r="D4" s="7"/>
      <c r="E4" s="7" t="n">
        <v>1</v>
      </c>
      <c r="F4" s="7"/>
      <c r="H4" s="7"/>
      <c r="I4" s="7" t="n">
        <v>2</v>
      </c>
      <c r="AC4" s="7" t="n">
        <v>1</v>
      </c>
      <c r="AD4" s="7"/>
      <c r="BJ4" s="7"/>
      <c r="BK4" s="7" t="n">
        <v>1</v>
      </c>
    </row>
    <row r="5" customFormat="false" ht="15" hidden="false" customHeight="false" outlineLevel="0" collapsed="false">
      <c r="A5" s="5" t="s">
        <v>25</v>
      </c>
      <c r="B5" s="7"/>
      <c r="C5" s="7"/>
      <c r="D5" s="7"/>
      <c r="E5" s="8" t="n">
        <v>4</v>
      </c>
      <c r="F5" s="8"/>
      <c r="H5" s="8"/>
      <c r="I5" s="8" t="n">
        <v>1</v>
      </c>
      <c r="AC5" s="8" t="n">
        <v>9</v>
      </c>
      <c r="AD5" s="8" t="n">
        <v>3</v>
      </c>
      <c r="AU5" s="8" t="n">
        <v>1</v>
      </c>
      <c r="AV5" s="8" t="n">
        <v>2</v>
      </c>
      <c r="BG5" s="8" t="n">
        <v>1</v>
      </c>
      <c r="BH5" s="8" t="n">
        <v>1</v>
      </c>
      <c r="BJ5" s="8" t="n">
        <v>1</v>
      </c>
      <c r="BK5" s="8" t="n">
        <v>5</v>
      </c>
    </row>
    <row r="6" customFormat="false" ht="15" hidden="false" customHeight="false" outlineLevel="0" collapsed="false">
      <c r="A6" s="5" t="s">
        <v>26</v>
      </c>
      <c r="B6" s="8" t="n">
        <v>2</v>
      </c>
      <c r="C6" s="8" t="n">
        <v>2</v>
      </c>
      <c r="D6" s="8"/>
      <c r="E6" s="8" t="n">
        <v>19</v>
      </c>
      <c r="F6" s="8" t="n">
        <v>7</v>
      </c>
      <c r="H6" s="8" t="n">
        <v>18</v>
      </c>
      <c r="I6" s="8" t="n">
        <v>2</v>
      </c>
      <c r="Q6" s="8" t="n">
        <v>39</v>
      </c>
      <c r="R6" s="8" t="n">
        <v>9</v>
      </c>
      <c r="W6" s="8"/>
      <c r="X6" s="8" t="n">
        <v>3</v>
      </c>
      <c r="AC6" s="8" t="n">
        <v>45</v>
      </c>
      <c r="AD6" s="8" t="n">
        <v>32</v>
      </c>
      <c r="AI6" s="8" t="n">
        <v>2</v>
      </c>
      <c r="AJ6" s="8"/>
      <c r="AL6" s="7" t="n">
        <v>3</v>
      </c>
      <c r="AM6" s="7"/>
      <c r="AR6" s="1" t="n">
        <v>2</v>
      </c>
      <c r="AU6" s="8" t="n">
        <v>27</v>
      </c>
      <c r="AV6" s="8" t="n">
        <v>26</v>
      </c>
      <c r="AX6" s="8" t="n">
        <v>5</v>
      </c>
      <c r="AY6" s="8" t="n">
        <v>3</v>
      </c>
      <c r="BA6" s="8" t="n">
        <v>1</v>
      </c>
      <c r="BB6" s="8"/>
      <c r="BG6" s="8" t="n">
        <v>29</v>
      </c>
      <c r="BH6" s="8" t="n">
        <v>24</v>
      </c>
      <c r="BJ6" s="8" t="n">
        <v>38</v>
      </c>
      <c r="BK6" s="8" t="n">
        <v>3</v>
      </c>
    </row>
    <row r="7" customFormat="false" ht="15" hidden="false" customHeight="false" outlineLevel="0" collapsed="false">
      <c r="A7" s="5" t="s">
        <v>27</v>
      </c>
      <c r="B7" s="8" t="n">
        <v>111</v>
      </c>
      <c r="C7" s="8" t="n">
        <v>45</v>
      </c>
      <c r="D7" s="8"/>
      <c r="E7" s="8" t="n">
        <v>45</v>
      </c>
      <c r="F7" s="8" t="n">
        <v>94</v>
      </c>
      <c r="H7" s="8" t="n">
        <v>166</v>
      </c>
      <c r="I7" s="8" t="n">
        <v>47</v>
      </c>
      <c r="K7" s="8" t="n">
        <v>1</v>
      </c>
      <c r="L7" s="8" t="n">
        <v>5</v>
      </c>
      <c r="Q7" s="8" t="n">
        <v>56</v>
      </c>
      <c r="R7" s="8" t="n">
        <v>59</v>
      </c>
      <c r="T7" s="8" t="n">
        <v>6</v>
      </c>
      <c r="U7" s="8" t="n">
        <v>10</v>
      </c>
      <c r="V7" s="8"/>
      <c r="W7" s="8" t="n">
        <v>23</v>
      </c>
      <c r="X7" s="8" t="n">
        <v>36</v>
      </c>
      <c r="AC7" s="8" t="n">
        <v>14</v>
      </c>
      <c r="AD7" s="8" t="n">
        <v>18</v>
      </c>
      <c r="AI7" s="8" t="n">
        <v>21</v>
      </c>
      <c r="AJ7" s="8" t="n">
        <v>2</v>
      </c>
      <c r="AL7" s="7" t="n">
        <v>43</v>
      </c>
      <c r="AM7" s="7" t="n">
        <v>4</v>
      </c>
      <c r="AO7" s="8" t="n">
        <v>8</v>
      </c>
      <c r="AP7" s="8" t="n">
        <v>83</v>
      </c>
      <c r="AQ7" s="8"/>
      <c r="AR7" s="8" t="n">
        <v>24</v>
      </c>
      <c r="AS7" s="8" t="n">
        <v>9</v>
      </c>
      <c r="AU7" s="8" t="n">
        <v>32</v>
      </c>
      <c r="AV7" s="8" t="n">
        <v>18</v>
      </c>
      <c r="AX7" s="8" t="n">
        <v>35</v>
      </c>
      <c r="AY7" s="8" t="n">
        <v>12</v>
      </c>
      <c r="BA7" s="8" t="n">
        <v>31</v>
      </c>
      <c r="BB7" s="8" t="n">
        <v>60</v>
      </c>
      <c r="BD7" s="8" t="n">
        <v>9</v>
      </c>
      <c r="BE7" s="8" t="n">
        <v>3</v>
      </c>
      <c r="BG7" s="8" t="n">
        <v>46</v>
      </c>
      <c r="BH7" s="8" t="n">
        <v>28</v>
      </c>
      <c r="BJ7" s="8" t="n">
        <v>24</v>
      </c>
      <c r="BK7" s="8" t="n">
        <v>61</v>
      </c>
      <c r="BM7" s="1" t="n">
        <v>3</v>
      </c>
      <c r="BN7" s="1" t="n">
        <v>3</v>
      </c>
    </row>
    <row r="8" customFormat="false" ht="15" hidden="false" customHeight="false" outlineLevel="0" collapsed="false">
      <c r="A8" s="5" t="s">
        <v>28</v>
      </c>
      <c r="B8" s="8" t="n">
        <v>36</v>
      </c>
      <c r="C8" s="8" t="n">
        <v>52</v>
      </c>
      <c r="D8" s="8"/>
      <c r="E8" s="8" t="n">
        <v>4</v>
      </c>
      <c r="F8" s="8" t="n">
        <v>7</v>
      </c>
      <c r="H8" s="8" t="n">
        <v>28</v>
      </c>
      <c r="I8" s="8" t="n">
        <v>114</v>
      </c>
      <c r="K8" s="8" t="n">
        <v>70</v>
      </c>
      <c r="L8" s="8" t="n">
        <v>76</v>
      </c>
      <c r="N8" s="8" t="n">
        <v>2</v>
      </c>
      <c r="O8" s="8"/>
      <c r="Q8" s="8" t="n">
        <v>12</v>
      </c>
      <c r="R8" s="8" t="n">
        <v>13</v>
      </c>
      <c r="T8" s="8" t="n">
        <v>81</v>
      </c>
      <c r="U8" s="8" t="n">
        <v>43</v>
      </c>
      <c r="V8" s="8"/>
      <c r="W8" s="8" t="n">
        <v>99</v>
      </c>
      <c r="X8" s="8" t="n">
        <v>54</v>
      </c>
      <c r="Z8" s="8" t="n">
        <v>12</v>
      </c>
      <c r="AA8" s="8" t="n">
        <v>16</v>
      </c>
      <c r="AC8" s="8"/>
      <c r="AD8" s="8" t="n">
        <v>1</v>
      </c>
      <c r="AF8" s="7" t="n">
        <v>32</v>
      </c>
      <c r="AG8" s="7" t="n">
        <v>23</v>
      </c>
      <c r="AI8" s="8" t="n">
        <v>35</v>
      </c>
      <c r="AJ8" s="8" t="n">
        <v>40</v>
      </c>
      <c r="AL8" s="7" t="n">
        <v>58</v>
      </c>
      <c r="AM8" s="7" t="n">
        <v>65</v>
      </c>
      <c r="AO8" s="8" t="n">
        <v>211</v>
      </c>
      <c r="AP8" s="8" t="n">
        <v>25</v>
      </c>
      <c r="AQ8" s="8"/>
      <c r="AR8" s="8" t="n">
        <v>96</v>
      </c>
      <c r="AS8" s="8" t="n">
        <v>32</v>
      </c>
      <c r="AU8" s="8" t="n">
        <v>4</v>
      </c>
      <c r="AV8" s="8" t="n">
        <v>2</v>
      </c>
      <c r="AX8" s="8" t="n">
        <v>19</v>
      </c>
      <c r="AY8" s="8" t="n">
        <v>26</v>
      </c>
      <c r="BA8" s="8" t="n">
        <v>210</v>
      </c>
      <c r="BB8" s="8" t="n">
        <v>63</v>
      </c>
      <c r="BD8" s="8" t="n">
        <v>210</v>
      </c>
      <c r="BE8" s="8" t="n">
        <v>123</v>
      </c>
      <c r="BG8" s="8" t="n">
        <v>2</v>
      </c>
      <c r="BH8" s="8" t="n">
        <v>3</v>
      </c>
      <c r="BJ8" s="8" t="n">
        <v>20</v>
      </c>
      <c r="BK8" s="8" t="n">
        <v>2</v>
      </c>
      <c r="BM8" s="1" t="n">
        <v>98</v>
      </c>
      <c r="BN8" s="1" t="n">
        <v>90</v>
      </c>
    </row>
    <row r="9" customFormat="false" ht="15" hidden="false" customHeight="false" outlineLevel="0" collapsed="false">
      <c r="A9" s="5" t="s">
        <v>29</v>
      </c>
      <c r="B9" s="8" t="n">
        <v>1</v>
      </c>
      <c r="C9" s="8" t="n">
        <v>4</v>
      </c>
      <c r="D9" s="8"/>
      <c r="H9" s="8"/>
      <c r="I9" s="8" t="n">
        <v>3</v>
      </c>
      <c r="K9" s="1" t="n">
        <v>59</v>
      </c>
      <c r="L9" s="1" t="n">
        <v>11</v>
      </c>
      <c r="N9" s="8" t="n">
        <v>237</v>
      </c>
      <c r="O9" s="8" t="n">
        <v>126</v>
      </c>
      <c r="T9" s="1" t="n">
        <v>3</v>
      </c>
      <c r="U9" s="1" t="n">
        <v>10</v>
      </c>
      <c r="W9" s="8" t="n">
        <v>30</v>
      </c>
      <c r="X9" s="8"/>
      <c r="Z9" s="8" t="n">
        <v>65</v>
      </c>
      <c r="AA9" s="8" t="n">
        <v>38</v>
      </c>
      <c r="AF9" s="7" t="n">
        <v>72</v>
      </c>
      <c r="AG9" s="7" t="n">
        <v>45</v>
      </c>
      <c r="AI9" s="8" t="n">
        <v>3</v>
      </c>
      <c r="AJ9" s="8" t="n">
        <v>2</v>
      </c>
      <c r="AL9" s="7" t="n">
        <v>3</v>
      </c>
      <c r="AM9" s="7" t="n">
        <v>5</v>
      </c>
      <c r="AO9" s="8" t="n">
        <v>3</v>
      </c>
      <c r="AP9" s="8" t="n">
        <v>2</v>
      </c>
      <c r="AQ9" s="8"/>
      <c r="AR9" s="8" t="n">
        <v>6</v>
      </c>
      <c r="AS9" s="8" t="n">
        <v>23</v>
      </c>
      <c r="AX9" s="8"/>
      <c r="AY9" s="8" t="n">
        <v>1</v>
      </c>
      <c r="BA9" s="8" t="n">
        <v>20</v>
      </c>
      <c r="BB9" s="8" t="n">
        <v>21</v>
      </c>
      <c r="BD9" s="1" t="n">
        <v>8</v>
      </c>
      <c r="BE9" s="1" t="n">
        <v>3</v>
      </c>
      <c r="BM9" s="1" t="n">
        <v>3</v>
      </c>
      <c r="BN9" s="1" t="n">
        <v>3</v>
      </c>
    </row>
    <row r="10" customFormat="false" ht="15" hidden="false" customHeight="false" outlineLevel="0" collapsed="false">
      <c r="A10" s="5" t="s">
        <v>30</v>
      </c>
      <c r="B10" s="8"/>
      <c r="C10" s="8"/>
      <c r="D10" s="8"/>
      <c r="AL10" s="9"/>
      <c r="AM10" s="7" t="n">
        <v>1</v>
      </c>
    </row>
    <row r="11" customFormat="false" ht="15" hidden="false" customHeight="false" outlineLevel="0" collapsed="false">
      <c r="A11" s="5" t="s">
        <v>31</v>
      </c>
      <c r="B11" s="8"/>
      <c r="C11" s="8"/>
      <c r="D11" s="8"/>
      <c r="AL11" s="9"/>
      <c r="AM11" s="7" t="n">
        <v>1</v>
      </c>
    </row>
    <row r="12" customFormat="false" ht="15" hidden="false" customHeight="false" outlineLevel="0" collapsed="false">
      <c r="A12" s="5"/>
      <c r="B12" s="8"/>
      <c r="C12" s="8"/>
      <c r="D12" s="8"/>
      <c r="AL12" s="9"/>
      <c r="AM12" s="7"/>
    </row>
    <row r="13" customFormat="false" ht="15" hidden="false" customHeight="false" outlineLevel="0" collapsed="false">
      <c r="A13" s="5" t="s">
        <v>32</v>
      </c>
      <c r="B13" s="8" t="n">
        <f aca="false">SUM(B4:B11)</f>
        <v>150</v>
      </c>
      <c r="C13" s="8" t="n">
        <f aca="false">SUM(C4:C11)</f>
        <v>103</v>
      </c>
      <c r="D13" s="8"/>
      <c r="E13" s="8" t="n">
        <f aca="false">SUM(E4:E11)</f>
        <v>73</v>
      </c>
      <c r="F13" s="8" t="n">
        <f aca="false">SUM(F4:F11)</f>
        <v>108</v>
      </c>
      <c r="H13" s="8" t="n">
        <f aca="false">SUM(H4:H11)</f>
        <v>212</v>
      </c>
      <c r="I13" s="8" t="n">
        <f aca="false">SUM(I4:I11)</f>
        <v>169</v>
      </c>
      <c r="K13" s="8" t="n">
        <f aca="false">SUM(K4:K11)</f>
        <v>130</v>
      </c>
      <c r="L13" s="8" t="n">
        <f aca="false">SUM(L4:L11)</f>
        <v>92</v>
      </c>
      <c r="N13" s="8" t="n">
        <f aca="false">SUM(N4:N11)</f>
        <v>239</v>
      </c>
      <c r="O13" s="8" t="n">
        <f aca="false">SUM(O4:O11)</f>
        <v>126</v>
      </c>
      <c r="Q13" s="8" t="n">
        <f aca="false">SUM(Q4:Q11)</f>
        <v>107</v>
      </c>
      <c r="R13" s="8" t="n">
        <f aca="false">SUM(R4:R11)</f>
        <v>81</v>
      </c>
      <c r="T13" s="8" t="n">
        <f aca="false">SUM(T4:T11)</f>
        <v>90</v>
      </c>
      <c r="U13" s="8" t="n">
        <f aca="false">SUM(U4:U11)</f>
        <v>63</v>
      </c>
      <c r="W13" s="8" t="n">
        <f aca="false">SUM(W4:W11)</f>
        <v>152</v>
      </c>
      <c r="X13" s="8" t="n">
        <f aca="false">SUM(X4:X11)</f>
        <v>93</v>
      </c>
      <c r="Z13" s="8" t="n">
        <f aca="false">SUM(Z4:Z11)</f>
        <v>77</v>
      </c>
      <c r="AA13" s="8" t="n">
        <f aca="false">SUM(AA4:AA11)</f>
        <v>54</v>
      </c>
      <c r="AC13" s="8" t="n">
        <f aca="false">SUM(AC4:AC11)</f>
        <v>69</v>
      </c>
      <c r="AD13" s="8" t="n">
        <f aca="false">SUM(AD4:AD11)</f>
        <v>54</v>
      </c>
      <c r="AF13" s="8" t="n">
        <f aca="false">SUM(AF4:AF11)</f>
        <v>104</v>
      </c>
      <c r="AG13" s="8" t="n">
        <f aca="false">SUM(AG4:AG11)</f>
        <v>68</v>
      </c>
      <c r="AI13" s="8" t="n">
        <f aca="false">SUM(AI4:AI11)</f>
        <v>61</v>
      </c>
      <c r="AJ13" s="8" t="n">
        <f aca="false">SUM(AJ4:AJ11)</f>
        <v>44</v>
      </c>
      <c r="AL13" s="8" t="n">
        <f aca="false">SUM(AL4:AL11)</f>
        <v>107</v>
      </c>
      <c r="AM13" s="8" t="n">
        <f aca="false">SUM(AM4:AM11)</f>
        <v>76</v>
      </c>
      <c r="AO13" s="8" t="n">
        <f aca="false">SUM(AO4:AO11)</f>
        <v>222</v>
      </c>
      <c r="AP13" s="8" t="n">
        <f aca="false">SUM(AP4:AP11)</f>
        <v>110</v>
      </c>
      <c r="AR13" s="8" t="n">
        <f aca="false">SUM(AR4:AR11)</f>
        <v>128</v>
      </c>
      <c r="AS13" s="8" t="n">
        <f aca="false">SUM(AS4:AS11)</f>
        <v>64</v>
      </c>
      <c r="AU13" s="8" t="n">
        <f aca="false">SUM(AU4:AU11)</f>
        <v>64</v>
      </c>
      <c r="AV13" s="8" t="n">
        <f aca="false">SUM(AV4:AV11)</f>
        <v>48</v>
      </c>
      <c r="AX13" s="8" t="n">
        <f aca="false">SUM(AX4:AX11)</f>
        <v>59</v>
      </c>
      <c r="AY13" s="8" t="n">
        <f aca="false">SUM(AY4:AY11)</f>
        <v>42</v>
      </c>
      <c r="BA13" s="8" t="n">
        <f aca="false">SUM(BA4:BA11)</f>
        <v>262</v>
      </c>
      <c r="BB13" s="8" t="n">
        <f aca="false">SUM(BB4:BB11)</f>
        <v>144</v>
      </c>
      <c r="BD13" s="8" t="n">
        <f aca="false">SUM(BD4:BD11)</f>
        <v>227</v>
      </c>
      <c r="BE13" s="8" t="n">
        <f aca="false">SUM(BE4:BE11)</f>
        <v>129</v>
      </c>
      <c r="BG13" s="8" t="n">
        <f aca="false">SUM(BG4:BG11)</f>
        <v>78</v>
      </c>
      <c r="BH13" s="8" t="n">
        <f aca="false">SUM(BH4:BH11)</f>
        <v>56</v>
      </c>
      <c r="BJ13" s="8" t="n">
        <f aca="false">SUM(BJ4:BJ11)</f>
        <v>83</v>
      </c>
      <c r="BK13" s="8" t="n">
        <f aca="false">SUM(BK4:BK11)</f>
        <v>72</v>
      </c>
      <c r="BM13" s="8" t="n">
        <f aca="false">SUM(BM4:BM11)</f>
        <v>104</v>
      </c>
      <c r="BN13" s="8" t="n">
        <f aca="false">SUM(BN4:BN11)</f>
        <v>96</v>
      </c>
    </row>
    <row r="16" customFormat="false" ht="15" hidden="false" customHeight="false" outlineLevel="0" collapsed="false">
      <c r="A16" s="1" t="s">
        <v>33</v>
      </c>
      <c r="B16" s="10" t="n">
        <v>9</v>
      </c>
      <c r="C16" s="10"/>
      <c r="E16" s="10" t="n">
        <v>11</v>
      </c>
      <c r="F16" s="10"/>
      <c r="H16" s="10" t="n">
        <v>9</v>
      </c>
      <c r="I16" s="10"/>
      <c r="K16" s="10" t="n">
        <v>8</v>
      </c>
      <c r="L16" s="10"/>
      <c r="N16" s="10" t="n">
        <v>8</v>
      </c>
      <c r="O16" s="10"/>
      <c r="Q16" s="10" t="s">
        <v>34</v>
      </c>
      <c r="R16" s="10"/>
      <c r="T16" s="10" t="n">
        <v>10</v>
      </c>
      <c r="U16" s="10"/>
      <c r="W16" s="10" t="n">
        <v>10</v>
      </c>
      <c r="X16" s="10"/>
      <c r="Z16" s="10" t="n">
        <v>9</v>
      </c>
      <c r="AA16" s="10"/>
      <c r="AC16" s="10" t="s">
        <v>34</v>
      </c>
      <c r="AD16" s="10"/>
      <c r="AF16" s="10" t="n">
        <v>8</v>
      </c>
      <c r="AG16" s="10"/>
      <c r="AI16" s="10" t="n">
        <v>10</v>
      </c>
      <c r="AJ16" s="10"/>
      <c r="AL16" s="10" t="n">
        <v>9</v>
      </c>
      <c r="AM16" s="10"/>
      <c r="AO16" s="10" t="n">
        <v>10</v>
      </c>
      <c r="AP16" s="10"/>
      <c r="AR16" s="10" t="n">
        <v>9</v>
      </c>
      <c r="AS16" s="10"/>
      <c r="AU16" s="10" t="s">
        <v>34</v>
      </c>
      <c r="AV16" s="10"/>
      <c r="AX16" s="10" t="n">
        <v>9</v>
      </c>
      <c r="AY16" s="10"/>
      <c r="BA16" s="10" t="n">
        <v>9</v>
      </c>
      <c r="BB16" s="10"/>
      <c r="BD16" s="10" t="n">
        <v>9</v>
      </c>
      <c r="BE16" s="10"/>
      <c r="BG16" s="10" t="n">
        <v>10</v>
      </c>
      <c r="BH16" s="10"/>
      <c r="BJ16" s="10" t="n">
        <v>10</v>
      </c>
      <c r="BK16" s="10"/>
      <c r="BM16" s="10" t="n">
        <v>9</v>
      </c>
      <c r="BN16" s="10"/>
    </row>
    <row r="19" customFormat="false" ht="15" hidden="false" customHeight="false" outlineLevel="0" collapsed="false">
      <c r="A19" s="1" t="s">
        <v>35</v>
      </c>
      <c r="B19" s="1" t="n">
        <f aca="false">B8/B13</f>
        <v>0.24</v>
      </c>
      <c r="C19" s="1" t="n">
        <f aca="false">C8/C13</f>
        <v>0.504854368932039</v>
      </c>
      <c r="E19" s="1" t="n">
        <f aca="false">E6/E13</f>
        <v>0.26027397260274</v>
      </c>
      <c r="F19" s="1" t="n">
        <f aca="false">F6/F13</f>
        <v>0.0648148148148148</v>
      </c>
      <c r="H19" s="1" t="n">
        <f aca="false">H8/H13</f>
        <v>0.132075471698113</v>
      </c>
      <c r="I19" s="1" t="n">
        <f aca="false">(I8+1)/I13</f>
        <v>0.680473372781065</v>
      </c>
      <c r="K19" s="1" t="n">
        <f aca="false">K9/K13</f>
        <v>0.453846153846154</v>
      </c>
      <c r="L19" s="1" t="n">
        <f aca="false">L9/L13</f>
        <v>0.119565217391304</v>
      </c>
      <c r="N19" s="1" t="n">
        <f aca="false">N9/N13</f>
        <v>0.99163179916318</v>
      </c>
      <c r="O19" s="1" t="n">
        <f aca="false">O9/O13</f>
        <v>1</v>
      </c>
      <c r="Q19" s="1" t="s">
        <v>34</v>
      </c>
      <c r="R19" s="1" t="s">
        <v>34</v>
      </c>
      <c r="T19" s="1" t="n">
        <f aca="false">T7/T13</f>
        <v>0.0666666666666667</v>
      </c>
      <c r="U19" s="1" t="n">
        <f aca="false">U7/U13</f>
        <v>0.158730158730159</v>
      </c>
      <c r="W19" s="1" t="n">
        <f aca="false">W7/W13</f>
        <v>0.151315789473684</v>
      </c>
      <c r="X19" s="1" t="n">
        <f aca="false">X7/X13</f>
        <v>0.387096774193548</v>
      </c>
      <c r="Z19" s="1" t="n">
        <f aca="false">Z8/Z13</f>
        <v>0.155844155844156</v>
      </c>
      <c r="AA19" s="1" t="n">
        <f aca="false">AA8/AA13</f>
        <v>0.296296296296296</v>
      </c>
      <c r="AC19" s="1" t="s">
        <v>34</v>
      </c>
      <c r="AD19" s="1" t="s">
        <v>34</v>
      </c>
      <c r="AF19" s="1" t="n">
        <f aca="false">AF9/AF13</f>
        <v>0.692307692307692</v>
      </c>
      <c r="AG19" s="1" t="n">
        <f aca="false">AG9/AG13</f>
        <v>0.661764705882353</v>
      </c>
      <c r="AI19" s="1" t="n">
        <f aca="false">AI7/AI13</f>
        <v>0.344262295081967</v>
      </c>
      <c r="AJ19" s="1" t="n">
        <f aca="false">AJ7/AJ13</f>
        <v>0.0454545454545455</v>
      </c>
      <c r="AL19" s="1" t="n">
        <f aca="false">AL8/AL13</f>
        <v>0.542056074766355</v>
      </c>
      <c r="AM19" s="1" t="n">
        <f aca="false">(AM8+1)/AM13</f>
        <v>0.868421052631579</v>
      </c>
      <c r="AO19" s="1" t="n">
        <f aca="false">AO7/AO13</f>
        <v>0.036036036036036</v>
      </c>
      <c r="AP19" s="1" t="n">
        <f aca="false">AP7/AP13</f>
        <v>0.754545454545455</v>
      </c>
      <c r="AR19" s="1" t="n">
        <f aca="false">AR8/AR13</f>
        <v>0.75</v>
      </c>
      <c r="AS19" s="1" t="n">
        <f aca="false">AS8/AS13</f>
        <v>0.5</v>
      </c>
      <c r="AU19" s="1" t="s">
        <v>34</v>
      </c>
      <c r="AV19" s="1" t="s">
        <v>34</v>
      </c>
      <c r="AX19" s="1" t="n">
        <f aca="false">AX8/AX13</f>
        <v>0.322033898305085</v>
      </c>
      <c r="AY19" s="1" t="n">
        <f aca="false">AY8/AY13</f>
        <v>0.619047619047619</v>
      </c>
      <c r="BA19" s="1" t="n">
        <f aca="false">BA8/BA13</f>
        <v>0.801526717557252</v>
      </c>
      <c r="BB19" s="1" t="n">
        <f aca="false">BB8/BB13</f>
        <v>0.4375</v>
      </c>
      <c r="BD19" s="1" t="n">
        <f aca="false">BD8/BD13</f>
        <v>0.92511013215859</v>
      </c>
      <c r="BE19" s="1" t="n">
        <f aca="false">BE8/BE13</f>
        <v>0.953488372093023</v>
      </c>
      <c r="BG19" s="1" t="n">
        <f aca="false">BG7/BG13</f>
        <v>0.58974358974359</v>
      </c>
      <c r="BH19" s="1" t="n">
        <f aca="false">BH7/BH13</f>
        <v>0.5</v>
      </c>
      <c r="BJ19" s="1" t="n">
        <f aca="false">BJ7/BJ13</f>
        <v>0.289156626506024</v>
      </c>
      <c r="BK19" s="1" t="n">
        <f aca="false">(BK7+1)/BK13</f>
        <v>0.861111111111111</v>
      </c>
      <c r="BM19" s="1" t="n">
        <f aca="false">BM8/BM13</f>
        <v>0.942307692307692</v>
      </c>
      <c r="BN19" s="1" t="n">
        <f aca="false">BN8/BN13</f>
        <v>0.9375</v>
      </c>
    </row>
    <row r="20" customFormat="false" ht="15" hidden="false" customHeight="false" outlineLevel="0" collapsed="false">
      <c r="A20" s="1" t="s">
        <v>36</v>
      </c>
      <c r="B20" s="1" t="n">
        <f aca="false">1-B19</f>
        <v>0.76</v>
      </c>
      <c r="C20" s="1" t="n">
        <f aca="false">1-C19</f>
        <v>0.495145631067961</v>
      </c>
      <c r="E20" s="1" t="n">
        <f aca="false">1-E19</f>
        <v>0.73972602739726</v>
      </c>
      <c r="F20" s="1" t="n">
        <f aca="false">1-F19</f>
        <v>0.935185185185185</v>
      </c>
      <c r="H20" s="1" t="n">
        <f aca="false">1-H19</f>
        <v>0.867924528301887</v>
      </c>
      <c r="I20" s="1" t="n">
        <f aca="false">1-I19</f>
        <v>0.319526627218935</v>
      </c>
      <c r="K20" s="1" t="n">
        <f aca="false">1-K19</f>
        <v>0.546153846153846</v>
      </c>
      <c r="L20" s="1" t="n">
        <f aca="false">1-L19</f>
        <v>0.880434782608696</v>
      </c>
      <c r="N20" s="1" t="n">
        <f aca="false">1-N19</f>
        <v>0.00836820083682011</v>
      </c>
      <c r="O20" s="1" t="n">
        <f aca="false">1-O19</f>
        <v>0</v>
      </c>
      <c r="T20" s="1" t="n">
        <f aca="false">1-T19</f>
        <v>0.933333333333333</v>
      </c>
      <c r="U20" s="1" t="n">
        <f aca="false">1-U19</f>
        <v>0.841269841269841</v>
      </c>
      <c r="W20" s="1" t="n">
        <f aca="false">1-W19</f>
        <v>0.848684210526316</v>
      </c>
      <c r="X20" s="1" t="n">
        <f aca="false">1-X19</f>
        <v>0.612903225806452</v>
      </c>
      <c r="Z20" s="1" t="n">
        <f aca="false">1-Z19</f>
        <v>0.844155844155844</v>
      </c>
      <c r="AA20" s="1" t="n">
        <f aca="false">1-AA19</f>
        <v>0.703703703703704</v>
      </c>
      <c r="AF20" s="1" t="n">
        <f aca="false">1-AF19</f>
        <v>0.307692307692308</v>
      </c>
      <c r="AG20" s="1" t="n">
        <f aca="false">1-AG19</f>
        <v>0.338235294117647</v>
      </c>
      <c r="AI20" s="1" t="n">
        <f aca="false">1-AI19</f>
        <v>0.655737704918033</v>
      </c>
      <c r="AJ20" s="1" t="n">
        <f aca="false">1-AJ19</f>
        <v>0.954545454545455</v>
      </c>
      <c r="AL20" s="1" t="n">
        <f aca="false">1-AL19</f>
        <v>0.457943925233645</v>
      </c>
      <c r="AM20" s="1" t="n">
        <f aca="false">1-AM19</f>
        <v>0.131578947368421</v>
      </c>
      <c r="AO20" s="1" t="n">
        <f aca="false">1-AO19</f>
        <v>0.963963963963964</v>
      </c>
      <c r="AP20" s="1" t="n">
        <f aca="false">1-AP19</f>
        <v>0.245454545454545</v>
      </c>
      <c r="AR20" s="1" t="n">
        <f aca="false">1-AR19</f>
        <v>0.25</v>
      </c>
      <c r="AS20" s="1" t="n">
        <f aca="false">1-AS19</f>
        <v>0.5</v>
      </c>
      <c r="AX20" s="1" t="n">
        <f aca="false">1-AX19</f>
        <v>0.677966101694915</v>
      </c>
      <c r="AY20" s="1" t="n">
        <f aca="false">1-AY19</f>
        <v>0.380952380952381</v>
      </c>
      <c r="BA20" s="1" t="n">
        <f aca="false">1-BA19</f>
        <v>0.198473282442748</v>
      </c>
      <c r="BB20" s="1" t="n">
        <f aca="false">1-BB19</f>
        <v>0.5625</v>
      </c>
      <c r="BD20" s="1" t="n">
        <f aca="false">1-BD19</f>
        <v>0.0748898678414097</v>
      </c>
      <c r="BE20" s="1" t="n">
        <f aca="false">1-BE19</f>
        <v>0.0465116279069767</v>
      </c>
      <c r="BG20" s="1" t="n">
        <f aca="false">1-BG19</f>
        <v>0.41025641025641</v>
      </c>
      <c r="BH20" s="1" t="n">
        <f aca="false">1-BH19</f>
        <v>0.5</v>
      </c>
      <c r="BJ20" s="1" t="n">
        <f aca="false">1-BJ19</f>
        <v>0.710843373493976</v>
      </c>
      <c r="BK20" s="1" t="n">
        <f aca="false">1-BK19</f>
        <v>0.138888888888889</v>
      </c>
      <c r="BM20" s="1" t="n">
        <f aca="false">1-BM19</f>
        <v>0.0576923076923077</v>
      </c>
      <c r="BN20" s="1" t="n">
        <f aca="false">1-BN19</f>
        <v>0.0625</v>
      </c>
    </row>
    <row r="22" customFormat="false" ht="15" hidden="false" customHeight="false" outlineLevel="0" collapsed="false">
      <c r="A22" s="1" t="s">
        <v>37</v>
      </c>
      <c r="C22" s="1" t="n">
        <f aca="false">C19/B19</f>
        <v>2.10355987055016</v>
      </c>
      <c r="F22" s="1" t="n">
        <f aca="false">-1/(F19/E19)</f>
        <v>-4.01565557729941</v>
      </c>
      <c r="I22" s="1" t="n">
        <f aca="false">I19/H19</f>
        <v>5.15215553677092</v>
      </c>
      <c r="L22" s="1" t="n">
        <f aca="false">-1/(L19/K19)</f>
        <v>-3.7958041958042</v>
      </c>
      <c r="O22" s="1" t="n">
        <f aca="false">O19/N19</f>
        <v>1.0084388185654</v>
      </c>
      <c r="U22" s="1" t="n">
        <f aca="false">U19/T19</f>
        <v>2.38095238095238</v>
      </c>
      <c r="X22" s="1" t="n">
        <f aca="false">X19/W19</f>
        <v>2.55820476858345</v>
      </c>
      <c r="AA22" s="1" t="n">
        <f aca="false">AA19/Z19</f>
        <v>1.90123456790123</v>
      </c>
      <c r="AG22" s="1" t="n">
        <f aca="false">-1/(AG19/AF19)</f>
        <v>-1.04615384615385</v>
      </c>
      <c r="AJ22" s="1" t="n">
        <f aca="false">-1/(AJ19/AI19)</f>
        <v>-7.57377049180328</v>
      </c>
      <c r="AM22" s="1" t="n">
        <f aca="false">AM19/AL19</f>
        <v>1.60208711433757</v>
      </c>
      <c r="AP22" s="1" t="n">
        <f aca="false">AP19/AO19</f>
        <v>20.9386363636364</v>
      </c>
      <c r="AS22" s="1" t="n">
        <f aca="false">-1/(AS19/AR19)</f>
        <v>-1.5</v>
      </c>
      <c r="AY22" s="1" t="n">
        <f aca="false">AY19/AX19</f>
        <v>1.92230576441103</v>
      </c>
      <c r="BB22" s="1" t="n">
        <f aca="false">-1/(BB19/BA19)</f>
        <v>-1.83206106870229</v>
      </c>
      <c r="BE22" s="1" t="n">
        <f aca="false">BE19/BD19</f>
        <v>1.03067552602436</v>
      </c>
      <c r="BH22" s="1" t="n">
        <f aca="false">-1/(BH19/BG19)</f>
        <v>-1.17948717948718</v>
      </c>
      <c r="BK22" s="1" t="n">
        <f aca="false">BK19/BJ19</f>
        <v>2.97800925925926</v>
      </c>
      <c r="BN22" s="1" t="n">
        <f aca="false">-1/(BN19/BM19)</f>
        <v>-1.00512820512821</v>
      </c>
    </row>
  </sheetData>
  <mergeCells count="44">
    <mergeCell ref="B1:C1"/>
    <mergeCell ref="E1:F1"/>
    <mergeCell ref="H1:I1"/>
    <mergeCell ref="K1:L1"/>
    <mergeCell ref="N1:O1"/>
    <mergeCell ref="Q1:R1"/>
    <mergeCell ref="T1:U1"/>
    <mergeCell ref="W1:X1"/>
    <mergeCell ref="Z1:AA1"/>
    <mergeCell ref="AC1:AD1"/>
    <mergeCell ref="AF1:AG1"/>
    <mergeCell ref="AI1:AJ1"/>
    <mergeCell ref="AL1:AM1"/>
    <mergeCell ref="AO1:AP1"/>
    <mergeCell ref="AR1:AS1"/>
    <mergeCell ref="AU1:AV1"/>
    <mergeCell ref="AX1:AY1"/>
    <mergeCell ref="BA1:BB1"/>
    <mergeCell ref="BD1:BE1"/>
    <mergeCell ref="BG1:BH1"/>
    <mergeCell ref="BJ1:BK1"/>
    <mergeCell ref="BM1:BN1"/>
    <mergeCell ref="B16:C16"/>
    <mergeCell ref="E16:F16"/>
    <mergeCell ref="H16:I16"/>
    <mergeCell ref="K16:L16"/>
    <mergeCell ref="N16:O16"/>
    <mergeCell ref="Q16:R16"/>
    <mergeCell ref="T16:U16"/>
    <mergeCell ref="W16:X16"/>
    <mergeCell ref="Z16:AA16"/>
    <mergeCell ref="AC16:AD16"/>
    <mergeCell ref="AF16:AG16"/>
    <mergeCell ref="AI16:AJ16"/>
    <mergeCell ref="AL16:AM16"/>
    <mergeCell ref="AO16:AP16"/>
    <mergeCell ref="AR16:AS16"/>
    <mergeCell ref="AU16:AV16"/>
    <mergeCell ref="AX16:AY16"/>
    <mergeCell ref="BA16:BB16"/>
    <mergeCell ref="BD16:BE16"/>
    <mergeCell ref="BG16:BH16"/>
    <mergeCell ref="BJ16:BK16"/>
    <mergeCell ref="BM16:BN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17:55:03Z</dcterms:created>
  <dc:creator>John Jerome</dc:creator>
  <dc:description/>
  <dc:language>en-US</dc:language>
  <cp:lastModifiedBy>John Jerome</cp:lastModifiedBy>
  <dcterms:modified xsi:type="dcterms:W3CDTF">2010-12-07T19:03:20Z</dcterms:modified>
  <cp:revision>0</cp:revision>
  <dc:subject/>
  <dc:title/>
</cp:coreProperties>
</file>